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12580" windowHeight="15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6" uniqueCount="71">
  <si>
    <t>Hormone</t>
  </si>
  <si>
    <t>Gene Name</t>
  </si>
  <si>
    <t>Comparison</t>
  </si>
  <si>
    <t xml:space="preserve">p-value </t>
  </si>
  <si>
    <t>ABA</t>
  </si>
  <si>
    <t>HOS3a</t>
  </si>
  <si>
    <t>JAR1</t>
  </si>
  <si>
    <t>SA</t>
  </si>
  <si>
    <t>JA</t>
  </si>
  <si>
    <t>NR</t>
  </si>
  <si>
    <t>PP2Ca</t>
  </si>
  <si>
    <t>PTP1a</t>
  </si>
  <si>
    <t>RCAR_a</t>
  </si>
  <si>
    <t>SDIR1</t>
  </si>
  <si>
    <t>TGA6</t>
  </si>
  <si>
    <t>WES1</t>
  </si>
  <si>
    <t>Tomato Accession</t>
  </si>
  <si>
    <t>Solyc10g085570</t>
  </si>
  <si>
    <t>Solyc10g085571</t>
  </si>
  <si>
    <t>Solyc10g085572</t>
  </si>
  <si>
    <t>AF328786.1</t>
  </si>
  <si>
    <t>AF328786.2</t>
  </si>
  <si>
    <t>AF328786.3</t>
  </si>
  <si>
    <t>Solyc06g073730</t>
  </si>
  <si>
    <t>Solyc06g073731</t>
  </si>
  <si>
    <t>Solyc06g073732</t>
  </si>
  <si>
    <t>Solyc11g006180</t>
  </si>
  <si>
    <t>Solyc11g006181</t>
  </si>
  <si>
    <t>Solyc11g006182</t>
  </si>
  <si>
    <t>ET</t>
  </si>
  <si>
    <t>Solyc09g075440</t>
  </si>
  <si>
    <t>Solyc09g075441</t>
  </si>
  <si>
    <t>Solyc09g075442</t>
  </si>
  <si>
    <t>Solyc03g093610</t>
  </si>
  <si>
    <t>LeACO5</t>
  </si>
  <si>
    <t>LeCTR4</t>
  </si>
  <si>
    <t>LeEIL3</t>
  </si>
  <si>
    <t>LeEIL4</t>
  </si>
  <si>
    <t>LeETR5</t>
  </si>
  <si>
    <t>LeERF1</t>
  </si>
  <si>
    <t>LeOPR3</t>
  </si>
  <si>
    <t>LeNCED1</t>
  </si>
  <si>
    <t>Pathway</t>
  </si>
  <si>
    <t>Biosynthesis/Modification</t>
  </si>
  <si>
    <t>Signaling/Response</t>
  </si>
  <si>
    <t>LeSAMS3</t>
  </si>
  <si>
    <t>qRT-PCR</t>
  </si>
  <si>
    <t>MICROARRAY</t>
  </si>
  <si>
    <t>Solyc07g026650</t>
  </si>
  <si>
    <t>Solyc07g007870</t>
  </si>
  <si>
    <t>Solyc05g052980</t>
  </si>
  <si>
    <t>Solyc06g065480</t>
  </si>
  <si>
    <t>Solyc03g119040</t>
  </si>
  <si>
    <t>Solyc03g007310</t>
  </si>
  <si>
    <t>Solyc05g053040</t>
  </si>
  <si>
    <t>Solyc02g064830</t>
  </si>
  <si>
    <t>Solyc03g044910</t>
  </si>
  <si>
    <t>Solyc10g009600</t>
  </si>
  <si>
    <t>Solyc11g072630</t>
  </si>
  <si>
    <t>Solyc07g056570</t>
  </si>
  <si>
    <t>Solyc09g008280</t>
  </si>
  <si>
    <t>Solyc10g080770</t>
  </si>
  <si>
    <t>3 dpi</t>
  </si>
  <si>
    <t>Fold Change (log2)</t>
  </si>
  <si>
    <t>1 dpi</t>
  </si>
  <si>
    <t>Ripening (RR H/ MG H)</t>
  </si>
  <si>
    <t>MG infection (MG I/H)</t>
  </si>
  <si>
    <t>RR infection (RR I/H)</t>
  </si>
  <si>
    <t>Multiple</t>
  </si>
  <si>
    <t>MAPK6_b</t>
  </si>
  <si>
    <t>RACK1A_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rgb="FF000000"/>
      <name val="Times New Roman"/>
    </font>
    <font>
      <sz val="12"/>
      <name val="Times New Roman"/>
    </font>
    <font>
      <sz val="11"/>
      <color theme="1"/>
      <name val="Times New Roman"/>
    </font>
    <font>
      <i/>
      <sz val="12"/>
      <color theme="1"/>
      <name val="Times New Roman"/>
    </font>
    <font>
      <i/>
      <sz val="12"/>
      <color rgb="FF000000"/>
      <name val="Times New Roman"/>
    </font>
    <font>
      <i/>
      <sz val="12"/>
      <name val="Times New Roman"/>
    </font>
    <font>
      <b/>
      <sz val="14"/>
      <color theme="1"/>
      <name val="Times New Roman"/>
    </font>
    <font>
      <sz val="12"/>
      <color theme="0" tint="-0.499984740745262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66CCFF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9">
    <xf numFmtId="0" fontId="0" fillId="0" borderId="0" xfId="0"/>
    <xf numFmtId="0" fontId="3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5" fillId="0" borderId="8" xfId="0" applyFont="1" applyFill="1" applyBorder="1" applyAlignment="1">
      <alignment horizontal="right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right"/>
    </xf>
    <xf numFmtId="11" fontId="3" fillId="0" borderId="4" xfId="0" applyNumberFormat="1" applyFont="1" applyFill="1" applyBorder="1" applyAlignment="1">
      <alignment horizontal="right"/>
    </xf>
    <xf numFmtId="2" fontId="6" fillId="0" borderId="0" xfId="0" applyNumberFormat="1" applyFont="1" applyFill="1" applyBorder="1" applyAlignment="1">
      <alignment horizontal="right"/>
    </xf>
    <xf numFmtId="2" fontId="3" fillId="0" borderId="3" xfId="0" applyNumberFormat="1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2" fontId="3" fillId="0" borderId="3" xfId="0" applyNumberFormat="1" applyFont="1" applyBorder="1" applyAlignment="1">
      <alignment horizontal="right"/>
    </xf>
    <xf numFmtId="0" fontId="6" fillId="0" borderId="3" xfId="0" applyFont="1" applyFill="1" applyBorder="1" applyAlignment="1">
      <alignment horizontal="right"/>
    </xf>
    <xf numFmtId="2" fontId="5" fillId="0" borderId="3" xfId="0" applyNumberFormat="1" applyFont="1" applyFill="1" applyBorder="1" applyAlignment="1">
      <alignment horizontal="right"/>
    </xf>
    <xf numFmtId="11" fontId="5" fillId="0" borderId="4" xfId="0" applyNumberFormat="1" applyFont="1" applyFill="1" applyBorder="1" applyAlignment="1">
      <alignment horizontal="right"/>
    </xf>
    <xf numFmtId="11" fontId="3" fillId="0" borderId="4" xfId="0" applyNumberFormat="1" applyFont="1" applyBorder="1" applyAlignment="1">
      <alignment horizontal="right"/>
    </xf>
    <xf numFmtId="11" fontId="6" fillId="0" borderId="4" xfId="0" applyNumberFormat="1" applyFont="1" applyFill="1" applyBorder="1" applyAlignment="1">
      <alignment horizontal="right"/>
    </xf>
    <xf numFmtId="0" fontId="3" fillId="0" borderId="0" xfId="0" applyFont="1" applyAlignment="1">
      <alignment horizontal="left"/>
    </xf>
    <xf numFmtId="2" fontId="6" fillId="0" borderId="5" xfId="0" applyNumberFormat="1" applyFont="1" applyFill="1" applyBorder="1" applyAlignment="1">
      <alignment horizontal="right"/>
    </xf>
    <xf numFmtId="11" fontId="3" fillId="0" borderId="6" xfId="0" applyNumberFormat="1" applyFont="1" applyFill="1" applyBorder="1" applyAlignment="1">
      <alignment horizontal="right"/>
    </xf>
    <xf numFmtId="2" fontId="3" fillId="0" borderId="5" xfId="0" applyNumberFormat="1" applyFont="1" applyFill="1" applyBorder="1" applyAlignment="1">
      <alignment horizontal="right"/>
    </xf>
    <xf numFmtId="0" fontId="3" fillId="0" borderId="0" xfId="0" applyFont="1" applyBorder="1"/>
    <xf numFmtId="0" fontId="3" fillId="0" borderId="1" xfId="0" applyFont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4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6" fillId="0" borderId="4" xfId="0" applyFont="1" applyFill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3" fillId="0" borderId="6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8" xfId="0" applyFont="1" applyFill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3" fillId="0" borderId="7" xfId="0" applyFont="1" applyBorder="1" applyAlignment="1">
      <alignment horizontal="right"/>
    </xf>
    <xf numFmtId="2" fontId="6" fillId="0" borderId="1" xfId="0" applyNumberFormat="1" applyFont="1" applyFill="1" applyBorder="1" applyAlignment="1">
      <alignment horizontal="right"/>
    </xf>
    <xf numFmtId="11" fontId="3" fillId="0" borderId="2" xfId="0" applyNumberFormat="1" applyFont="1" applyFill="1" applyBorder="1" applyAlignment="1">
      <alignment horizontal="right"/>
    </xf>
    <xf numFmtId="2" fontId="6" fillId="0" borderId="7" xfId="0" applyNumberFormat="1" applyFont="1" applyFill="1" applyBorder="1" applyAlignment="1">
      <alignment horizontal="right"/>
    </xf>
    <xf numFmtId="2" fontId="12" fillId="0" borderId="3" xfId="0" applyNumberFormat="1" applyFont="1" applyFill="1" applyBorder="1" applyAlignment="1">
      <alignment horizontal="right"/>
    </xf>
    <xf numFmtId="11" fontId="12" fillId="0" borderId="4" xfId="0" applyNumberFormat="1" applyFont="1" applyFill="1" applyBorder="1" applyAlignment="1">
      <alignment horizontal="right"/>
    </xf>
    <xf numFmtId="2" fontId="12" fillId="0" borderId="0" xfId="0" applyNumberFormat="1" applyFont="1" applyFill="1" applyBorder="1" applyAlignment="1">
      <alignment horizontal="right"/>
    </xf>
    <xf numFmtId="2" fontId="12" fillId="0" borderId="0" xfId="0" applyNumberFormat="1" applyFont="1" applyBorder="1" applyAlignment="1">
      <alignment horizontal="right"/>
    </xf>
    <xf numFmtId="11" fontId="12" fillId="0" borderId="4" xfId="0" applyNumberFormat="1" applyFont="1" applyBorder="1" applyAlignment="1">
      <alignment horizontal="right"/>
    </xf>
    <xf numFmtId="2" fontId="12" fillId="0" borderId="1" xfId="0" applyNumberFormat="1" applyFont="1" applyFill="1" applyBorder="1" applyAlignment="1">
      <alignment horizontal="right"/>
    </xf>
    <xf numFmtId="11" fontId="12" fillId="0" borderId="2" xfId="0" applyNumberFormat="1" applyFont="1" applyFill="1" applyBorder="1" applyAlignment="1">
      <alignment horizontal="right"/>
    </xf>
    <xf numFmtId="2" fontId="12" fillId="0" borderId="3" xfId="0" applyNumberFormat="1" applyFont="1" applyBorder="1" applyAlignment="1">
      <alignment horizontal="right"/>
    </xf>
    <xf numFmtId="2" fontId="12" fillId="0" borderId="8" xfId="0" applyNumberFormat="1" applyFont="1" applyFill="1" applyBorder="1" applyAlignment="1">
      <alignment horizontal="right"/>
    </xf>
    <xf numFmtId="11" fontId="12" fillId="0" borderId="6" xfId="0" applyNumberFormat="1" applyFont="1" applyFill="1" applyBorder="1" applyAlignment="1">
      <alignment horizontal="right"/>
    </xf>
    <xf numFmtId="0" fontId="11" fillId="3" borderId="7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</cellXfs>
  <cellStyles count="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8"/>
  <sheetViews>
    <sheetView tabSelected="1" topLeftCell="C24" workbookViewId="0">
      <selection activeCell="F52" sqref="F52"/>
    </sheetView>
  </sheetViews>
  <sheetFormatPr baseColWidth="10" defaultRowHeight="15" x14ac:dyDescent="0"/>
  <cols>
    <col min="1" max="1" width="10.6640625" style="1" bestFit="1" customWidth="1"/>
    <col min="2" max="2" width="24.6640625" style="2" customWidth="1"/>
    <col min="3" max="3" width="19.83203125" style="1" customWidth="1"/>
    <col min="4" max="4" width="14.33203125" style="1" customWidth="1"/>
    <col min="5" max="5" width="21.1640625" style="28" bestFit="1" customWidth="1"/>
    <col min="6" max="6" width="17.6640625" style="1" bestFit="1" customWidth="1"/>
    <col min="7" max="7" width="10.83203125" style="1"/>
    <col min="8" max="8" width="17.6640625" style="1" bestFit="1" customWidth="1"/>
    <col min="9" max="9" width="10.33203125" style="1" customWidth="1"/>
    <col min="10" max="10" width="17.6640625" style="1" bestFit="1" customWidth="1"/>
    <col min="11" max="16384" width="10.83203125" style="1"/>
  </cols>
  <sheetData>
    <row r="1" spans="1:11" ht="24" customHeight="1">
      <c r="A1" s="69" t="s">
        <v>0</v>
      </c>
      <c r="B1" s="66" t="s">
        <v>42</v>
      </c>
      <c r="C1" s="66" t="s">
        <v>16</v>
      </c>
      <c r="D1" s="66" t="s">
        <v>1</v>
      </c>
      <c r="E1" s="72" t="s">
        <v>2</v>
      </c>
      <c r="F1" s="75" t="s">
        <v>47</v>
      </c>
      <c r="G1" s="76"/>
      <c r="H1" s="62" t="s">
        <v>46</v>
      </c>
      <c r="I1" s="62"/>
      <c r="J1" s="62"/>
      <c r="K1" s="63"/>
    </row>
    <row r="2" spans="1:11" ht="19" customHeight="1">
      <c r="A2" s="70"/>
      <c r="B2" s="67"/>
      <c r="C2" s="67"/>
      <c r="D2" s="67"/>
      <c r="E2" s="73"/>
      <c r="F2" s="77" t="s">
        <v>64</v>
      </c>
      <c r="G2" s="78"/>
      <c r="H2" s="64" t="s">
        <v>64</v>
      </c>
      <c r="I2" s="64"/>
      <c r="J2" s="64" t="s">
        <v>62</v>
      </c>
      <c r="K2" s="65"/>
    </row>
    <row r="3" spans="1:11" ht="16" customHeight="1" thickBot="1">
      <c r="A3" s="71"/>
      <c r="B3" s="68"/>
      <c r="C3" s="68"/>
      <c r="D3" s="68"/>
      <c r="E3" s="74"/>
      <c r="F3" s="12" t="s">
        <v>63</v>
      </c>
      <c r="G3" s="13" t="s">
        <v>3</v>
      </c>
      <c r="H3" s="14" t="s">
        <v>63</v>
      </c>
      <c r="I3" s="14" t="s">
        <v>3</v>
      </c>
      <c r="J3" s="14" t="s">
        <v>63</v>
      </c>
      <c r="K3" s="15" t="s">
        <v>3</v>
      </c>
    </row>
    <row r="4" spans="1:11">
      <c r="A4" s="33" t="s">
        <v>29</v>
      </c>
      <c r="B4" s="42" t="s">
        <v>43</v>
      </c>
      <c r="C4" s="48" t="s">
        <v>48</v>
      </c>
      <c r="D4" s="34" t="s">
        <v>34</v>
      </c>
      <c r="E4" s="35" t="s">
        <v>66</v>
      </c>
      <c r="F4" s="49">
        <v>-1.23</v>
      </c>
      <c r="G4" s="50">
        <v>3.1699999999999998E-5</v>
      </c>
      <c r="H4" s="51">
        <v>-1.84</v>
      </c>
      <c r="I4" s="50">
        <v>2.6661617066318123E-2</v>
      </c>
      <c r="J4" s="57">
        <v>-0.62957647684423668</v>
      </c>
      <c r="K4" s="58">
        <v>0.24071938315761515</v>
      </c>
    </row>
    <row r="5" spans="1:11">
      <c r="A5" s="36" t="s">
        <v>29</v>
      </c>
      <c r="B5" s="43" t="s">
        <v>43</v>
      </c>
      <c r="C5" s="9" t="s">
        <v>48</v>
      </c>
      <c r="D5" s="4" t="s">
        <v>34</v>
      </c>
      <c r="E5" s="37" t="s">
        <v>67</v>
      </c>
      <c r="F5" s="16">
        <v>0.86130585699999995</v>
      </c>
      <c r="G5" s="17">
        <v>1.6900000000000001E-5</v>
      </c>
      <c r="H5" s="54">
        <v>0.56096969395645702</v>
      </c>
      <c r="I5" s="53">
        <v>0.15887365921894839</v>
      </c>
      <c r="J5" s="19">
        <v>2.6718847581043215</v>
      </c>
      <c r="K5" s="17">
        <v>7.540229923600274E-4</v>
      </c>
    </row>
    <row r="6" spans="1:11">
      <c r="A6" s="36" t="s">
        <v>29</v>
      </c>
      <c r="B6" s="43" t="s">
        <v>43</v>
      </c>
      <c r="C6" s="9" t="s">
        <v>48</v>
      </c>
      <c r="D6" s="4" t="s">
        <v>34</v>
      </c>
      <c r="E6" s="37" t="s">
        <v>65</v>
      </c>
      <c r="F6" s="16">
        <v>4.47</v>
      </c>
      <c r="G6" s="17">
        <v>0</v>
      </c>
      <c r="H6" s="20">
        <v>3.89</v>
      </c>
      <c r="I6" s="17">
        <v>9.6268846769127347E-3</v>
      </c>
      <c r="J6" s="19">
        <v>2.3725345707297905</v>
      </c>
      <c r="K6" s="17">
        <v>2.3725858283119186E-3</v>
      </c>
    </row>
    <row r="7" spans="1:11">
      <c r="A7" s="36" t="s">
        <v>29</v>
      </c>
      <c r="B7" s="43" t="s">
        <v>43</v>
      </c>
      <c r="C7" s="10" t="s">
        <v>60</v>
      </c>
      <c r="D7" s="4" t="s">
        <v>45</v>
      </c>
      <c r="E7" s="37" t="s">
        <v>66</v>
      </c>
      <c r="F7" s="19">
        <v>1.4604886880000001</v>
      </c>
      <c r="G7" s="17">
        <v>0</v>
      </c>
      <c r="H7" s="20">
        <v>0.51258617479801094</v>
      </c>
      <c r="I7" s="17">
        <v>2.5328605891778978E-2</v>
      </c>
      <c r="J7" s="19">
        <v>1.3276526863256508</v>
      </c>
      <c r="K7" s="17">
        <v>2.6131306507003447E-3</v>
      </c>
    </row>
    <row r="8" spans="1:11">
      <c r="A8" s="36" t="s">
        <v>29</v>
      </c>
      <c r="B8" s="43" t="s">
        <v>43</v>
      </c>
      <c r="C8" s="10" t="s">
        <v>60</v>
      </c>
      <c r="D8" s="4" t="s">
        <v>45</v>
      </c>
      <c r="E8" s="37" t="s">
        <v>67</v>
      </c>
      <c r="F8" s="16">
        <v>0.42221396500000002</v>
      </c>
      <c r="G8" s="17">
        <v>3.6000000000000001E-5</v>
      </c>
      <c r="H8" s="54">
        <v>-0.27</v>
      </c>
      <c r="I8" s="53">
        <v>0.49112869961354166</v>
      </c>
      <c r="J8" s="19">
        <v>-1.1753966673049991</v>
      </c>
      <c r="K8" s="17">
        <v>6.9960251362176829E-4</v>
      </c>
    </row>
    <row r="9" spans="1:11">
      <c r="A9" s="36" t="s">
        <v>29</v>
      </c>
      <c r="B9" s="43" t="s">
        <v>43</v>
      </c>
      <c r="C9" s="10" t="s">
        <v>60</v>
      </c>
      <c r="D9" s="4" t="s">
        <v>45</v>
      </c>
      <c r="E9" s="37" t="s">
        <v>65</v>
      </c>
      <c r="F9" s="16">
        <v>-1.269675071</v>
      </c>
      <c r="G9" s="17">
        <v>0</v>
      </c>
      <c r="H9" s="54">
        <v>-0.1049244744610959</v>
      </c>
      <c r="I9" s="53">
        <v>0.52567197883362349</v>
      </c>
      <c r="J9" s="52">
        <v>0.23148010982890341</v>
      </c>
      <c r="K9" s="53">
        <v>0.52980018848258514</v>
      </c>
    </row>
    <row r="10" spans="1:11">
      <c r="A10" s="36" t="s">
        <v>29</v>
      </c>
      <c r="B10" s="43" t="s">
        <v>44</v>
      </c>
      <c r="C10" s="9" t="s">
        <v>17</v>
      </c>
      <c r="D10" s="4" t="s">
        <v>35</v>
      </c>
      <c r="E10" s="37" t="s">
        <v>66</v>
      </c>
      <c r="F10" s="52">
        <v>-9.4130955000000002E-2</v>
      </c>
      <c r="G10" s="53">
        <v>0.17800212600000001</v>
      </c>
      <c r="H10" s="54">
        <v>-0.20096570751977991</v>
      </c>
      <c r="I10" s="53">
        <v>0.66089899086918269</v>
      </c>
      <c r="J10" s="52">
        <v>0.66376615357913116</v>
      </c>
      <c r="K10" s="53">
        <v>7.0125567547253062E-2</v>
      </c>
    </row>
    <row r="11" spans="1:11">
      <c r="A11" s="36" t="s">
        <v>29</v>
      </c>
      <c r="B11" s="43" t="s">
        <v>44</v>
      </c>
      <c r="C11" s="9" t="s">
        <v>19</v>
      </c>
      <c r="D11" s="4" t="s">
        <v>35</v>
      </c>
      <c r="E11" s="37" t="s">
        <v>67</v>
      </c>
      <c r="F11" s="16">
        <v>0.217409624</v>
      </c>
      <c r="G11" s="17">
        <v>2.6776860999999999E-2</v>
      </c>
      <c r="H11" s="20">
        <v>0.74858074725074075</v>
      </c>
      <c r="I11" s="17">
        <v>1.3427795425341487E-2</v>
      </c>
      <c r="J11" s="19">
        <v>1.5848926501554428</v>
      </c>
      <c r="K11" s="17">
        <v>2.0498418862811762E-4</v>
      </c>
    </row>
    <row r="12" spans="1:11">
      <c r="A12" s="36" t="s">
        <v>29</v>
      </c>
      <c r="B12" s="43" t="s">
        <v>44</v>
      </c>
      <c r="C12" s="9" t="s">
        <v>18</v>
      </c>
      <c r="D12" s="4" t="s">
        <v>35</v>
      </c>
      <c r="E12" s="37" t="s">
        <v>65</v>
      </c>
      <c r="F12" s="16">
        <v>0.59543782599999995</v>
      </c>
      <c r="G12" s="17">
        <v>1.02032E-4</v>
      </c>
      <c r="H12" s="54">
        <v>7.7388198359221186E-2</v>
      </c>
      <c r="I12" s="53">
        <v>0.85063766024237686</v>
      </c>
      <c r="J12" s="52">
        <v>-0.14743437704585469</v>
      </c>
      <c r="K12" s="53">
        <v>0.67201092586073374</v>
      </c>
    </row>
    <row r="13" spans="1:11">
      <c r="A13" s="36" t="s">
        <v>29</v>
      </c>
      <c r="B13" s="43" t="s">
        <v>44</v>
      </c>
      <c r="C13" s="9" t="s">
        <v>20</v>
      </c>
      <c r="D13" s="4" t="s">
        <v>36</v>
      </c>
      <c r="E13" s="37" t="s">
        <v>66</v>
      </c>
      <c r="F13" s="16">
        <v>-0.31512287300000003</v>
      </c>
      <c r="G13" s="17">
        <v>1.7072499999999999E-4</v>
      </c>
      <c r="H13" s="20">
        <v>-0.56751814788093602</v>
      </c>
      <c r="I13" s="17">
        <v>5.3030151999999997E-2</v>
      </c>
      <c r="J13" s="19">
        <v>-0.36124498327455856</v>
      </c>
      <c r="K13" s="17">
        <v>1.2166932580062921E-2</v>
      </c>
    </row>
    <row r="14" spans="1:11">
      <c r="A14" s="36" t="s">
        <v>29</v>
      </c>
      <c r="B14" s="43" t="s">
        <v>44</v>
      </c>
      <c r="C14" s="9" t="s">
        <v>22</v>
      </c>
      <c r="D14" s="4" t="s">
        <v>36</v>
      </c>
      <c r="E14" s="37" t="s">
        <v>67</v>
      </c>
      <c r="F14" s="16">
        <v>-0.24541517700000001</v>
      </c>
      <c r="G14" s="17">
        <v>3.6036999999999999E-4</v>
      </c>
      <c r="H14" s="54">
        <v>-0.16109072350587969</v>
      </c>
      <c r="I14" s="53">
        <v>0.76501518056408813</v>
      </c>
      <c r="J14" s="52">
        <v>2.1769022974299595E-2</v>
      </c>
      <c r="K14" s="53">
        <v>0.84920944367875417</v>
      </c>
    </row>
    <row r="15" spans="1:11">
      <c r="A15" s="36" t="s">
        <v>29</v>
      </c>
      <c r="B15" s="43" t="s">
        <v>44</v>
      </c>
      <c r="C15" s="9" t="s">
        <v>21</v>
      </c>
      <c r="D15" s="4" t="s">
        <v>36</v>
      </c>
      <c r="E15" s="37" t="s">
        <v>65</v>
      </c>
      <c r="F15" s="16">
        <v>0.18669306599999999</v>
      </c>
      <c r="G15" s="17">
        <v>1.893909E-3</v>
      </c>
      <c r="H15" s="54">
        <v>7.0012666780505703E-2</v>
      </c>
      <c r="I15" s="53">
        <v>0.74831106719257767</v>
      </c>
      <c r="J15" s="52">
        <v>5.4031706914445289E-3</v>
      </c>
      <c r="K15" s="53">
        <v>0.95830957891434343</v>
      </c>
    </row>
    <row r="16" spans="1:11">
      <c r="A16" s="36" t="s">
        <v>29</v>
      </c>
      <c r="B16" s="43" t="s">
        <v>44</v>
      </c>
      <c r="C16" s="10" t="s">
        <v>23</v>
      </c>
      <c r="D16" s="4" t="s">
        <v>37</v>
      </c>
      <c r="E16" s="37" t="s">
        <v>66</v>
      </c>
      <c r="F16" s="16">
        <v>-0.34682955700000001</v>
      </c>
      <c r="G16" s="17">
        <v>3.4248116892669545E-2</v>
      </c>
      <c r="H16" s="20">
        <v>-0.35213270591588325</v>
      </c>
      <c r="I16" s="17">
        <v>2.4384815138059172E-2</v>
      </c>
      <c r="J16" s="52">
        <v>0.20838796615822436</v>
      </c>
      <c r="K16" s="53">
        <v>0.34385692236433413</v>
      </c>
    </row>
    <row r="17" spans="1:11">
      <c r="A17" s="36" t="s">
        <v>29</v>
      </c>
      <c r="B17" s="43" t="s">
        <v>44</v>
      </c>
      <c r="C17" s="10" t="s">
        <v>25</v>
      </c>
      <c r="D17" s="4" t="s">
        <v>37</v>
      </c>
      <c r="E17" s="37" t="s">
        <v>67</v>
      </c>
      <c r="F17" s="16">
        <v>-0.79908755099999995</v>
      </c>
      <c r="G17" s="17">
        <v>4.5994093825399785E-3</v>
      </c>
      <c r="H17" s="20">
        <v>-1.6708899356670055</v>
      </c>
      <c r="I17" s="17">
        <v>8.6057317464347297E-4</v>
      </c>
      <c r="J17" s="19">
        <v>-1.3324603580986021</v>
      </c>
      <c r="K17" s="17">
        <v>3.8142768041624083E-5</v>
      </c>
    </row>
    <row r="18" spans="1:11">
      <c r="A18" s="36" t="s">
        <v>29</v>
      </c>
      <c r="B18" s="43" t="s">
        <v>44</v>
      </c>
      <c r="C18" s="10" t="s">
        <v>24</v>
      </c>
      <c r="D18" s="4" t="s">
        <v>37</v>
      </c>
      <c r="E18" s="37" t="s">
        <v>65</v>
      </c>
      <c r="F18" s="16">
        <v>0.40917541299999999</v>
      </c>
      <c r="G18" s="17">
        <v>2.3810505129680092E-3</v>
      </c>
      <c r="H18" s="20">
        <v>2.4844030907662056</v>
      </c>
      <c r="I18" s="17">
        <v>1.1461692243577265E-3</v>
      </c>
      <c r="J18" s="19">
        <v>0.54966664398683862</v>
      </c>
      <c r="K18" s="17">
        <v>3.0620959980511991E-2</v>
      </c>
    </row>
    <row r="19" spans="1:11">
      <c r="A19" s="36" t="s">
        <v>29</v>
      </c>
      <c r="B19" s="43" t="s">
        <v>44</v>
      </c>
      <c r="C19" s="10" t="s">
        <v>33</v>
      </c>
      <c r="D19" s="4" t="s">
        <v>39</v>
      </c>
      <c r="E19" s="37" t="s">
        <v>66</v>
      </c>
      <c r="F19" s="24">
        <v>0.69</v>
      </c>
      <c r="G19" s="26">
        <v>2.3005180000000001E-3</v>
      </c>
      <c r="H19" s="55">
        <v>0.18702801131670116</v>
      </c>
      <c r="I19" s="56">
        <v>0.39525370227407369</v>
      </c>
      <c r="J19" s="22">
        <v>-1.0311234199419697</v>
      </c>
      <c r="K19" s="26">
        <v>1.0942840240190183E-2</v>
      </c>
    </row>
    <row r="20" spans="1:11">
      <c r="A20" s="36" t="s">
        <v>29</v>
      </c>
      <c r="B20" s="43" t="s">
        <v>44</v>
      </c>
      <c r="C20" s="10" t="s">
        <v>33</v>
      </c>
      <c r="D20" s="4" t="s">
        <v>39</v>
      </c>
      <c r="E20" s="37" t="s">
        <v>67</v>
      </c>
      <c r="F20" s="24">
        <v>-1.97</v>
      </c>
      <c r="G20" s="26">
        <v>6.1500000000000004E-6</v>
      </c>
      <c r="H20" s="55">
        <v>-8.6722714667610478E-5</v>
      </c>
      <c r="I20" s="56">
        <v>0.9998001734070614</v>
      </c>
      <c r="J20" s="22">
        <v>0.91421604026581482</v>
      </c>
      <c r="K20" s="26">
        <v>2.5897491700136729E-4</v>
      </c>
    </row>
    <row r="21" spans="1:11">
      <c r="A21" s="36" t="s">
        <v>29</v>
      </c>
      <c r="B21" s="43" t="s">
        <v>44</v>
      </c>
      <c r="C21" s="10" t="s">
        <v>33</v>
      </c>
      <c r="D21" s="4" t="s">
        <v>39</v>
      </c>
      <c r="E21" s="37" t="s">
        <v>65</v>
      </c>
      <c r="F21" s="24">
        <v>1.57</v>
      </c>
      <c r="G21" s="26">
        <v>1.34E-5</v>
      </c>
      <c r="H21" s="55">
        <v>0.39672076830537523</v>
      </c>
      <c r="I21" s="56">
        <v>0.16361310752299002</v>
      </c>
      <c r="J21" s="59">
        <v>0.17470807737728644</v>
      </c>
      <c r="K21" s="56">
        <v>0.37646321758524326</v>
      </c>
    </row>
    <row r="22" spans="1:11">
      <c r="A22" s="36" t="s">
        <v>29</v>
      </c>
      <c r="B22" s="43" t="s">
        <v>44</v>
      </c>
      <c r="C22" s="10" t="s">
        <v>26</v>
      </c>
      <c r="D22" s="4" t="s">
        <v>38</v>
      </c>
      <c r="E22" s="37" t="s">
        <v>66</v>
      </c>
      <c r="F22" s="16">
        <v>-0.29537770000000002</v>
      </c>
      <c r="G22" s="17">
        <v>3.0323567999999999E-2</v>
      </c>
      <c r="H22" s="54">
        <v>-0.3649197458015912</v>
      </c>
      <c r="I22" s="53">
        <v>0.31075017009397082</v>
      </c>
      <c r="J22" s="52">
        <v>-8.9413179971392129E-2</v>
      </c>
      <c r="K22" s="53">
        <v>0.47293427781579689</v>
      </c>
    </row>
    <row r="23" spans="1:11">
      <c r="A23" s="36" t="s">
        <v>29</v>
      </c>
      <c r="B23" s="43" t="s">
        <v>44</v>
      </c>
      <c r="C23" s="10" t="s">
        <v>28</v>
      </c>
      <c r="D23" s="4" t="s">
        <v>38</v>
      </c>
      <c r="E23" s="37" t="s">
        <v>67</v>
      </c>
      <c r="F23" s="19">
        <v>-0.54983269000000001</v>
      </c>
      <c r="G23" s="17">
        <v>3.5400683752573978E-2</v>
      </c>
      <c r="H23" s="20">
        <v>-0.19604808124666828</v>
      </c>
      <c r="I23" s="17">
        <v>0.04</v>
      </c>
      <c r="J23" s="19">
        <v>-1.0927152724100748</v>
      </c>
      <c r="K23" s="17">
        <v>2.9681735323696035E-4</v>
      </c>
    </row>
    <row r="24" spans="1:11">
      <c r="A24" s="36" t="s">
        <v>29</v>
      </c>
      <c r="B24" s="43" t="s">
        <v>44</v>
      </c>
      <c r="C24" s="10" t="s">
        <v>27</v>
      </c>
      <c r="D24" s="4" t="s">
        <v>38</v>
      </c>
      <c r="E24" s="37" t="s">
        <v>65</v>
      </c>
      <c r="F24" s="19">
        <v>0.668482032</v>
      </c>
      <c r="G24" s="17">
        <v>2.2078432386861153E-4</v>
      </c>
      <c r="H24" s="20">
        <v>1.25</v>
      </c>
      <c r="I24" s="17">
        <v>1.3521599999999999E-4</v>
      </c>
      <c r="J24" s="19">
        <v>0.51732176392292473</v>
      </c>
      <c r="K24" s="17">
        <v>6.5331298324630025E-3</v>
      </c>
    </row>
    <row r="25" spans="1:11">
      <c r="A25" s="36" t="s">
        <v>29</v>
      </c>
      <c r="B25" s="43" t="s">
        <v>44</v>
      </c>
      <c r="C25" s="10" t="s">
        <v>30</v>
      </c>
      <c r="D25" s="5" t="s">
        <v>9</v>
      </c>
      <c r="E25" s="38" t="s">
        <v>66</v>
      </c>
      <c r="F25" s="24">
        <v>-0.39</v>
      </c>
      <c r="G25" s="17">
        <v>0</v>
      </c>
      <c r="H25" s="21">
        <v>-1.4</v>
      </c>
      <c r="I25" s="17">
        <v>1.3248383420995817E-2</v>
      </c>
      <c r="J25" s="24">
        <v>-1.4175889273053843</v>
      </c>
      <c r="K25" s="25">
        <v>1.7652632964492546E-2</v>
      </c>
    </row>
    <row r="26" spans="1:11">
      <c r="A26" s="36" t="s">
        <v>29</v>
      </c>
      <c r="B26" s="43" t="s">
        <v>44</v>
      </c>
      <c r="C26" s="10" t="s">
        <v>32</v>
      </c>
      <c r="D26" s="4" t="s">
        <v>9</v>
      </c>
      <c r="E26" s="37" t="s">
        <v>67</v>
      </c>
      <c r="F26" s="19">
        <v>-1.7473390090000001</v>
      </c>
      <c r="G26" s="17">
        <v>8.8479673041809009E-3</v>
      </c>
      <c r="H26" s="20">
        <v>-2.0059807917925516</v>
      </c>
      <c r="I26" s="17">
        <v>8.8479673041808923E-3</v>
      </c>
      <c r="J26" s="24">
        <v>-6.7603644948978037</v>
      </c>
      <c r="K26" s="25">
        <v>1.6752245407951262E-5</v>
      </c>
    </row>
    <row r="27" spans="1:11">
      <c r="A27" s="36" t="s">
        <v>29</v>
      </c>
      <c r="B27" s="43" t="s">
        <v>44</v>
      </c>
      <c r="C27" s="10" t="s">
        <v>31</v>
      </c>
      <c r="D27" s="4" t="s">
        <v>9</v>
      </c>
      <c r="E27" s="37" t="s">
        <v>65</v>
      </c>
      <c r="F27" s="19">
        <v>1.0657205169999999</v>
      </c>
      <c r="G27" s="17">
        <v>3.7437511612655738E-2</v>
      </c>
      <c r="H27" s="20">
        <v>1.0514032768205235</v>
      </c>
      <c r="I27" s="17">
        <v>3.7437511612655704E-2</v>
      </c>
      <c r="J27" s="52">
        <v>0.20198752485008459</v>
      </c>
      <c r="K27" s="53">
        <v>0.41632785257923266</v>
      </c>
    </row>
    <row r="28" spans="1:11">
      <c r="A28" s="36" t="s">
        <v>8</v>
      </c>
      <c r="B28" s="43" t="s">
        <v>43</v>
      </c>
      <c r="C28" s="10" t="s">
        <v>57</v>
      </c>
      <c r="D28" s="5" t="s">
        <v>6</v>
      </c>
      <c r="E28" s="38" t="s">
        <v>66</v>
      </c>
      <c r="F28" s="16">
        <v>-0.39</v>
      </c>
      <c r="G28" s="17">
        <v>5.1200000000000004E-3</v>
      </c>
      <c r="H28" s="18">
        <v>-0.51</v>
      </c>
      <c r="I28" s="17">
        <v>2.6915845624297677E-2</v>
      </c>
      <c r="J28" s="52">
        <v>-0.81377332520994961</v>
      </c>
      <c r="K28" s="53">
        <v>8.445240581216501E-2</v>
      </c>
    </row>
    <row r="29" spans="1:11">
      <c r="A29" s="36" t="s">
        <v>8</v>
      </c>
      <c r="B29" s="43" t="s">
        <v>43</v>
      </c>
      <c r="C29" s="10" t="s">
        <v>57</v>
      </c>
      <c r="D29" s="5" t="s">
        <v>6</v>
      </c>
      <c r="E29" s="38" t="s">
        <v>67</v>
      </c>
      <c r="F29" s="16">
        <v>1.1599999999999999</v>
      </c>
      <c r="G29" s="17">
        <v>7.7400000000000004E-6</v>
      </c>
      <c r="H29" s="18">
        <v>0.77</v>
      </c>
      <c r="I29" s="17">
        <v>2.2584990751765444E-2</v>
      </c>
      <c r="J29" s="22">
        <v>-0.33239969223517424</v>
      </c>
      <c r="K29" s="17">
        <v>7.7102788348740762E-3</v>
      </c>
    </row>
    <row r="30" spans="1:11">
      <c r="A30" s="36" t="s">
        <v>8</v>
      </c>
      <c r="B30" s="43" t="s">
        <v>43</v>
      </c>
      <c r="C30" s="10" t="s">
        <v>57</v>
      </c>
      <c r="D30" s="4" t="s">
        <v>6</v>
      </c>
      <c r="E30" s="37" t="s">
        <v>65</v>
      </c>
      <c r="F30" s="52">
        <v>-6.7512039999999995E-2</v>
      </c>
      <c r="G30" s="53">
        <v>0.11620575399999999</v>
      </c>
      <c r="H30" s="20">
        <v>-1.1395603561325887</v>
      </c>
      <c r="I30" s="17">
        <v>2.8644477599962582E-3</v>
      </c>
      <c r="J30" s="52">
        <v>-0.51399140988326364</v>
      </c>
      <c r="K30" s="53">
        <v>0.14893107378834808</v>
      </c>
    </row>
    <row r="31" spans="1:11">
      <c r="A31" s="36" t="s">
        <v>8</v>
      </c>
      <c r="B31" s="43" t="s">
        <v>43</v>
      </c>
      <c r="C31" s="10" t="s">
        <v>49</v>
      </c>
      <c r="D31" s="5" t="s">
        <v>40</v>
      </c>
      <c r="E31" s="38" t="s">
        <v>66</v>
      </c>
      <c r="F31" s="16">
        <v>0.67</v>
      </c>
      <c r="G31" s="17">
        <v>6.3980595095505409E-3</v>
      </c>
      <c r="H31" s="18">
        <v>1.0200245101055827</v>
      </c>
      <c r="I31" s="17">
        <v>6.3980595095505409E-3</v>
      </c>
      <c r="J31" s="19">
        <v>2.8533398364413283</v>
      </c>
      <c r="K31" s="17">
        <v>1.9361297175951148E-3</v>
      </c>
    </row>
    <row r="32" spans="1:11">
      <c r="A32" s="36" t="s">
        <v>8</v>
      </c>
      <c r="B32" s="43" t="s">
        <v>43</v>
      </c>
      <c r="C32" s="10" t="s">
        <v>49</v>
      </c>
      <c r="D32" s="5" t="s">
        <v>40</v>
      </c>
      <c r="E32" s="38" t="s">
        <v>67</v>
      </c>
      <c r="F32" s="16">
        <v>0.46</v>
      </c>
      <c r="G32" s="17">
        <v>1.645492248414876E-3</v>
      </c>
      <c r="H32" s="18">
        <v>1.7878169511199782</v>
      </c>
      <c r="I32" s="17">
        <v>1.8363964505761394E-4</v>
      </c>
      <c r="J32" s="19">
        <v>3.9612954369641669</v>
      </c>
      <c r="K32" s="17">
        <v>1.942457201185568E-5</v>
      </c>
    </row>
    <row r="33" spans="1:11">
      <c r="A33" s="36" t="s">
        <v>8</v>
      </c>
      <c r="B33" s="43" t="s">
        <v>43</v>
      </c>
      <c r="C33" s="10" t="s">
        <v>49</v>
      </c>
      <c r="D33" s="5" t="s">
        <v>40</v>
      </c>
      <c r="E33" s="38" t="s">
        <v>65</v>
      </c>
      <c r="F33" s="16">
        <v>-1.36</v>
      </c>
      <c r="G33" s="17">
        <v>8.8877022695578404E-3</v>
      </c>
      <c r="H33" s="18">
        <v>-1.7088852050309264</v>
      </c>
      <c r="I33" s="17">
        <v>1.4526904463605572E-3</v>
      </c>
      <c r="J33" s="19">
        <v>-1.4028931224746999</v>
      </c>
      <c r="K33" s="17">
        <v>1.1826016327917591E-2</v>
      </c>
    </row>
    <row r="34" spans="1:11">
      <c r="A34" s="36" t="s">
        <v>4</v>
      </c>
      <c r="B34" s="43" t="s">
        <v>43</v>
      </c>
      <c r="C34" s="10" t="s">
        <v>59</v>
      </c>
      <c r="D34" s="4" t="s">
        <v>41</v>
      </c>
      <c r="E34" s="37" t="s">
        <v>66</v>
      </c>
      <c r="F34" s="52">
        <v>-0.127497008</v>
      </c>
      <c r="G34" s="53">
        <v>0.13332820100000001</v>
      </c>
      <c r="H34" s="54">
        <v>0.36074808163820204</v>
      </c>
      <c r="I34" s="53">
        <v>0.2996285463766743</v>
      </c>
      <c r="J34" s="19">
        <v>0.68204657133892987</v>
      </c>
      <c r="K34" s="17">
        <v>2.1882005481912596E-2</v>
      </c>
    </row>
    <row r="35" spans="1:11">
      <c r="A35" s="36" t="s">
        <v>4</v>
      </c>
      <c r="B35" s="43" t="s">
        <v>43</v>
      </c>
      <c r="C35" s="10" t="s">
        <v>59</v>
      </c>
      <c r="D35" s="4" t="s">
        <v>41</v>
      </c>
      <c r="E35" s="37" t="s">
        <v>67</v>
      </c>
      <c r="F35" s="52">
        <v>0.10911598</v>
      </c>
      <c r="G35" s="53">
        <v>0.107419099</v>
      </c>
      <c r="H35" s="20">
        <v>1.8772772938804168</v>
      </c>
      <c r="I35" s="17">
        <v>3.6291018648489577E-3</v>
      </c>
      <c r="J35" s="19">
        <v>-1.5653967108755813</v>
      </c>
      <c r="K35" s="17">
        <v>1.7460789625751722E-2</v>
      </c>
    </row>
    <row r="36" spans="1:11">
      <c r="A36" s="36" t="s">
        <v>4</v>
      </c>
      <c r="B36" s="43" t="s">
        <v>43</v>
      </c>
      <c r="C36" s="10" t="s">
        <v>59</v>
      </c>
      <c r="D36" s="4" t="s">
        <v>41</v>
      </c>
      <c r="E36" s="37" t="s">
        <v>65</v>
      </c>
      <c r="F36" s="16">
        <v>-1.6194878559999999</v>
      </c>
      <c r="G36" s="17">
        <v>6.2829611138690775E-3</v>
      </c>
      <c r="H36" s="20">
        <v>-3.5070403204649092</v>
      </c>
      <c r="I36" s="17">
        <v>6.2829611138690653E-3</v>
      </c>
      <c r="J36" s="19">
        <v>-1.7233821956538815</v>
      </c>
      <c r="K36" s="17">
        <v>1.4460829160250627E-2</v>
      </c>
    </row>
    <row r="37" spans="1:11">
      <c r="A37" s="6" t="s">
        <v>7</v>
      </c>
      <c r="B37" s="43" t="s">
        <v>43</v>
      </c>
      <c r="C37" s="10" t="s">
        <v>55</v>
      </c>
      <c r="D37" s="4" t="s">
        <v>15</v>
      </c>
      <c r="E37" s="37" t="s">
        <v>66</v>
      </c>
      <c r="F37" s="16">
        <v>0.88145303600000002</v>
      </c>
      <c r="G37" s="17">
        <v>3.2261172048485845E-2</v>
      </c>
      <c r="H37" s="18">
        <v>6.4192110970916429</v>
      </c>
      <c r="I37" s="17">
        <v>3.2848658162787071E-2</v>
      </c>
      <c r="J37" s="19">
        <v>7.252693943950332</v>
      </c>
      <c r="K37" s="17">
        <v>2.798349715133179E-2</v>
      </c>
    </row>
    <row r="38" spans="1:11">
      <c r="A38" s="6" t="s">
        <v>7</v>
      </c>
      <c r="B38" s="43" t="s">
        <v>43</v>
      </c>
      <c r="C38" s="10" t="s">
        <v>55</v>
      </c>
      <c r="D38" s="4" t="s">
        <v>15</v>
      </c>
      <c r="E38" s="37" t="s">
        <v>67</v>
      </c>
      <c r="F38" s="16">
        <v>6.34</v>
      </c>
      <c r="G38" s="17">
        <v>0</v>
      </c>
      <c r="H38" s="18">
        <v>4.4587032338829022</v>
      </c>
      <c r="I38" s="17">
        <v>1.1007937197442766E-3</v>
      </c>
      <c r="J38" s="19">
        <v>7.3478018800323524</v>
      </c>
      <c r="K38" s="17">
        <v>1.9929759967773418E-3</v>
      </c>
    </row>
    <row r="39" spans="1:11">
      <c r="A39" s="6" t="s">
        <v>7</v>
      </c>
      <c r="B39" s="43" t="s">
        <v>43</v>
      </c>
      <c r="C39" s="10" t="s">
        <v>55</v>
      </c>
      <c r="D39" s="4" t="s">
        <v>15</v>
      </c>
      <c r="E39" s="37" t="s">
        <v>65</v>
      </c>
      <c r="F39" s="16">
        <v>1.780876457</v>
      </c>
      <c r="G39" s="17">
        <v>3.2848131964171821E-2</v>
      </c>
      <c r="H39" s="18">
        <v>1.9801793275930082</v>
      </c>
      <c r="I39" s="17">
        <v>5.3349762993298785E-2</v>
      </c>
      <c r="J39" s="19">
        <v>4.8343668501208175</v>
      </c>
      <c r="K39" s="17">
        <v>3.2859020471933694E-4</v>
      </c>
    </row>
    <row r="40" spans="1:11">
      <c r="A40" s="36" t="s">
        <v>4</v>
      </c>
      <c r="B40" s="43" t="s">
        <v>44</v>
      </c>
      <c r="C40" s="10" t="s">
        <v>56</v>
      </c>
      <c r="D40" s="5" t="s">
        <v>5</v>
      </c>
      <c r="E40" s="38" t="s">
        <v>66</v>
      </c>
      <c r="F40" s="16">
        <v>1.2</v>
      </c>
      <c r="G40" s="17">
        <v>0</v>
      </c>
      <c r="H40" s="21">
        <v>1.28</v>
      </c>
      <c r="I40" s="17">
        <v>1.6694006000000001E-2</v>
      </c>
      <c r="J40" s="19">
        <v>-0.62187187342297034</v>
      </c>
      <c r="K40" s="17">
        <v>3.5451841550799987E-4</v>
      </c>
    </row>
    <row r="41" spans="1:11">
      <c r="A41" s="36" t="s">
        <v>4</v>
      </c>
      <c r="B41" s="43" t="s">
        <v>44</v>
      </c>
      <c r="C41" s="10" t="s">
        <v>56</v>
      </c>
      <c r="D41" s="4" t="s">
        <v>5</v>
      </c>
      <c r="E41" s="37" t="s">
        <v>67</v>
      </c>
      <c r="F41" s="52">
        <v>-0.18</v>
      </c>
      <c r="G41" s="53">
        <v>7.2108505000000003E-2</v>
      </c>
      <c r="H41" s="20">
        <v>0.74003938816294113</v>
      </c>
      <c r="I41" s="17">
        <v>2.1727914981878805E-2</v>
      </c>
      <c r="J41" s="19">
        <v>0.38261261217215498</v>
      </c>
      <c r="K41" s="17">
        <v>2.5230562703793271E-3</v>
      </c>
    </row>
    <row r="42" spans="1:11">
      <c r="A42" s="36" t="s">
        <v>4</v>
      </c>
      <c r="B42" s="43" t="s">
        <v>44</v>
      </c>
      <c r="C42" s="10" t="s">
        <v>56</v>
      </c>
      <c r="D42" s="4" t="s">
        <v>5</v>
      </c>
      <c r="E42" s="37" t="s">
        <v>65</v>
      </c>
      <c r="F42" s="52">
        <v>-0.04</v>
      </c>
      <c r="G42" s="53">
        <v>0.16518870699999999</v>
      </c>
      <c r="H42" s="54">
        <v>0.85566719093915578</v>
      </c>
      <c r="I42" s="53">
        <v>6.5191004985828541E-2</v>
      </c>
      <c r="J42" s="19">
        <v>-0.79134319489267357</v>
      </c>
      <c r="K42" s="17">
        <v>6.0620972951977445E-3</v>
      </c>
    </row>
    <row r="43" spans="1:11">
      <c r="A43" s="36" t="s">
        <v>4</v>
      </c>
      <c r="B43" s="44" t="s">
        <v>44</v>
      </c>
      <c r="C43" s="10" t="s">
        <v>50</v>
      </c>
      <c r="D43" s="4" t="s">
        <v>10</v>
      </c>
      <c r="E43" s="37" t="s">
        <v>66</v>
      </c>
      <c r="F43" s="19">
        <v>-0.27795881500000003</v>
      </c>
      <c r="G43" s="17">
        <v>4.6546967000000002E-2</v>
      </c>
      <c r="H43" s="20">
        <v>-0.51578514451325386</v>
      </c>
      <c r="I43" s="17">
        <v>4.8463101582685478E-2</v>
      </c>
      <c r="J43" s="52">
        <v>-0.3643397149032731</v>
      </c>
      <c r="K43" s="53">
        <v>6.3102046237507856E-2</v>
      </c>
    </row>
    <row r="44" spans="1:11">
      <c r="A44" s="36" t="s">
        <v>4</v>
      </c>
      <c r="B44" s="44" t="s">
        <v>44</v>
      </c>
      <c r="C44" s="10" t="s">
        <v>50</v>
      </c>
      <c r="D44" s="4" t="s">
        <v>10</v>
      </c>
      <c r="E44" s="37" t="s">
        <v>67</v>
      </c>
      <c r="F44" s="16">
        <v>1.3108415840000001</v>
      </c>
      <c r="G44" s="17">
        <v>1.36E-5</v>
      </c>
      <c r="H44" s="54">
        <v>-0.54572562712574124</v>
      </c>
      <c r="I44" s="53">
        <v>0.13602810669002424</v>
      </c>
      <c r="J44" s="19">
        <v>-1.8549875496732737</v>
      </c>
      <c r="K44" s="17">
        <v>9.4079817579831776E-5</v>
      </c>
    </row>
    <row r="45" spans="1:11">
      <c r="A45" s="36" t="s">
        <v>4</v>
      </c>
      <c r="B45" s="44" t="s">
        <v>44</v>
      </c>
      <c r="C45" s="10" t="s">
        <v>50</v>
      </c>
      <c r="D45" s="4" t="s">
        <v>10</v>
      </c>
      <c r="E45" s="37" t="s">
        <v>65</v>
      </c>
      <c r="F45" s="19">
        <v>-1.634583377</v>
      </c>
      <c r="G45" s="17">
        <v>5.48E-6</v>
      </c>
      <c r="H45" s="20">
        <v>-0.964089983744148</v>
      </c>
      <c r="I45" s="17">
        <v>1.7952219059106767E-2</v>
      </c>
      <c r="J45" s="19">
        <v>-0.57222985842990681</v>
      </c>
      <c r="K45" s="17">
        <v>3.2987401574699905E-2</v>
      </c>
    </row>
    <row r="46" spans="1:11">
      <c r="A46" s="6" t="s">
        <v>4</v>
      </c>
      <c r="B46" s="44" t="s">
        <v>44</v>
      </c>
      <c r="C46" s="10" t="s">
        <v>51</v>
      </c>
      <c r="D46" s="4" t="s">
        <v>11</v>
      </c>
      <c r="E46" s="37" t="s">
        <v>66</v>
      </c>
      <c r="F46" s="16">
        <v>-0.16979692099999999</v>
      </c>
      <c r="G46" s="17">
        <v>1.3883100000000001E-2</v>
      </c>
      <c r="H46" s="54">
        <v>-0.13825535617172138</v>
      </c>
      <c r="I46" s="53">
        <v>0.36941404476878431</v>
      </c>
      <c r="J46" s="52">
        <v>0.13322416139975493</v>
      </c>
      <c r="K46" s="53">
        <v>0.31560505811931011</v>
      </c>
    </row>
    <row r="47" spans="1:11">
      <c r="A47" s="6" t="s">
        <v>4</v>
      </c>
      <c r="B47" s="44" t="s">
        <v>44</v>
      </c>
      <c r="C47" s="10" t="s">
        <v>51</v>
      </c>
      <c r="D47" s="4" t="s">
        <v>11</v>
      </c>
      <c r="E47" s="37" t="s">
        <v>67</v>
      </c>
      <c r="F47" s="16">
        <v>0.19658699700000001</v>
      </c>
      <c r="G47" s="17">
        <v>2.95693E-3</v>
      </c>
      <c r="H47" s="54">
        <v>5.0274011213003851E-2</v>
      </c>
      <c r="I47" s="53">
        <v>0.93910640111866728</v>
      </c>
      <c r="J47" s="52">
        <v>-0.67669773553310009</v>
      </c>
      <c r="K47" s="53">
        <v>9.7553584524941922E-2</v>
      </c>
    </row>
    <row r="48" spans="1:11">
      <c r="A48" s="6" t="s">
        <v>4</v>
      </c>
      <c r="B48" s="44" t="s">
        <v>44</v>
      </c>
      <c r="C48" s="10" t="s">
        <v>51</v>
      </c>
      <c r="D48" s="4" t="s">
        <v>11</v>
      </c>
      <c r="E48" s="37" t="s">
        <v>65</v>
      </c>
      <c r="F48" s="16">
        <v>9.5306983999999997E-2</v>
      </c>
      <c r="G48" s="17">
        <v>3.2677448999999997E-2</v>
      </c>
      <c r="H48" s="18">
        <v>0.34299432665720031</v>
      </c>
      <c r="I48" s="17">
        <v>2.6261277798445424E-2</v>
      </c>
      <c r="J48" s="19">
        <v>0.18641336362208438</v>
      </c>
      <c r="K48" s="17">
        <v>1.4513908597213599E-2</v>
      </c>
    </row>
    <row r="49" spans="1:11">
      <c r="A49" s="36" t="s">
        <v>4</v>
      </c>
      <c r="B49" s="44" t="s">
        <v>44</v>
      </c>
      <c r="C49" s="10" t="s">
        <v>52</v>
      </c>
      <c r="D49" s="4" t="s">
        <v>70</v>
      </c>
      <c r="E49" s="37" t="s">
        <v>66</v>
      </c>
      <c r="F49" s="19">
        <v>0.28862791799999998</v>
      </c>
      <c r="G49" s="17">
        <v>2.3641199999999999E-3</v>
      </c>
      <c r="H49" s="20">
        <v>0.95804803779959313</v>
      </c>
      <c r="I49" s="17">
        <v>1.2281189464840823E-3</v>
      </c>
      <c r="J49" s="19">
        <v>0.57326229909248683</v>
      </c>
      <c r="K49" s="17">
        <v>3.4184475646881339E-2</v>
      </c>
    </row>
    <row r="50" spans="1:11">
      <c r="A50" s="36" t="s">
        <v>4</v>
      </c>
      <c r="B50" s="44" t="s">
        <v>44</v>
      </c>
      <c r="C50" s="10" t="s">
        <v>52</v>
      </c>
      <c r="D50" s="4" t="s">
        <v>70</v>
      </c>
      <c r="E50" s="37" t="s">
        <v>67</v>
      </c>
      <c r="F50" s="19">
        <v>-0.51208147800000003</v>
      </c>
      <c r="G50" s="17">
        <v>3.15E-5</v>
      </c>
      <c r="H50" s="20">
        <v>-0.40835306917556091</v>
      </c>
      <c r="I50" s="17">
        <v>4.4044007722500019E-3</v>
      </c>
      <c r="J50" s="19">
        <v>-0.78214799905686561</v>
      </c>
      <c r="K50" s="17">
        <v>6.2574783509302618E-3</v>
      </c>
    </row>
    <row r="51" spans="1:11">
      <c r="A51" s="36" t="s">
        <v>4</v>
      </c>
      <c r="B51" s="44" t="s">
        <v>44</v>
      </c>
      <c r="C51" s="10" t="s">
        <v>52</v>
      </c>
      <c r="D51" s="4" t="s">
        <v>70</v>
      </c>
      <c r="E51" s="37" t="s">
        <v>65</v>
      </c>
      <c r="F51" s="19">
        <v>-0.198783983</v>
      </c>
      <c r="G51" s="17">
        <v>5.4434369999999998E-3</v>
      </c>
      <c r="H51" s="54">
        <v>0.2690263393852147</v>
      </c>
      <c r="I51" s="53">
        <v>9.3246690535061627E-2</v>
      </c>
      <c r="J51" s="22">
        <v>0.87843224048700841</v>
      </c>
      <c r="K51" s="26">
        <v>6.2574783509302618E-3</v>
      </c>
    </row>
    <row r="52" spans="1:11">
      <c r="A52" s="36" t="s">
        <v>4</v>
      </c>
      <c r="B52" s="44" t="s">
        <v>44</v>
      </c>
      <c r="C52" s="10" t="s">
        <v>53</v>
      </c>
      <c r="D52" s="4" t="s">
        <v>12</v>
      </c>
      <c r="E52" s="37" t="s">
        <v>66</v>
      </c>
      <c r="F52" s="52">
        <v>-9.5356657999999997E-2</v>
      </c>
      <c r="G52" s="53">
        <v>0.19485086600000001</v>
      </c>
      <c r="H52" s="20">
        <v>1.7156947979748847</v>
      </c>
      <c r="I52" s="17">
        <v>1.0960985665227326E-2</v>
      </c>
      <c r="J52" s="19">
        <v>1.7298348345750343</v>
      </c>
      <c r="K52" s="17">
        <v>4.3325867291244115E-5</v>
      </c>
    </row>
    <row r="53" spans="1:11">
      <c r="A53" s="36" t="s">
        <v>4</v>
      </c>
      <c r="B53" s="44" t="s">
        <v>44</v>
      </c>
      <c r="C53" s="10" t="s">
        <v>53</v>
      </c>
      <c r="D53" s="4" t="s">
        <v>12</v>
      </c>
      <c r="E53" s="37" t="s">
        <v>67</v>
      </c>
      <c r="F53" s="19">
        <v>0.77670740800000004</v>
      </c>
      <c r="G53" s="17">
        <v>1.8229158073606573E-6</v>
      </c>
      <c r="H53" s="20">
        <v>1.7746683249918405</v>
      </c>
      <c r="I53" s="17">
        <v>5.9599999999999999E-5</v>
      </c>
      <c r="J53" s="19">
        <v>2.7622017241537566</v>
      </c>
      <c r="K53" s="17">
        <v>1.2896478173012776E-6</v>
      </c>
    </row>
    <row r="54" spans="1:11">
      <c r="A54" s="36" t="s">
        <v>4</v>
      </c>
      <c r="B54" s="44" t="s">
        <v>44</v>
      </c>
      <c r="C54" s="10" t="s">
        <v>53</v>
      </c>
      <c r="D54" s="4" t="s">
        <v>12</v>
      </c>
      <c r="E54" s="37" t="s">
        <v>65</v>
      </c>
      <c r="F54" s="19">
        <v>0.37515789300000002</v>
      </c>
      <c r="G54" s="17">
        <v>4.4663890000000003E-3</v>
      </c>
      <c r="H54" s="54">
        <v>0.14578279370066216</v>
      </c>
      <c r="I54" s="53">
        <v>0.57405748355712227</v>
      </c>
      <c r="J54" s="52">
        <v>0.47368649216775771</v>
      </c>
      <c r="K54" s="53">
        <v>0.13512278305407247</v>
      </c>
    </row>
    <row r="55" spans="1:11">
      <c r="A55" s="36" t="s">
        <v>4</v>
      </c>
      <c r="B55" s="43" t="s">
        <v>44</v>
      </c>
      <c r="C55" s="10" t="s">
        <v>54</v>
      </c>
      <c r="D55" s="7" t="s">
        <v>13</v>
      </c>
      <c r="E55" s="39" t="s">
        <v>66</v>
      </c>
      <c r="F55" s="16">
        <v>-0.22</v>
      </c>
      <c r="G55" s="27">
        <v>1.8795364967115484E-3</v>
      </c>
      <c r="H55" s="18">
        <v>1.1945198082140176</v>
      </c>
      <c r="I55" s="17">
        <v>3.7281514111643391E-2</v>
      </c>
      <c r="J55" s="19">
        <v>0.35973435243578966</v>
      </c>
      <c r="K55" s="17">
        <v>6.5453458078795681E-3</v>
      </c>
    </row>
    <row r="56" spans="1:11">
      <c r="A56" s="36" t="s">
        <v>4</v>
      </c>
      <c r="B56" s="43" t="s">
        <v>44</v>
      </c>
      <c r="C56" s="10" t="s">
        <v>54</v>
      </c>
      <c r="D56" s="4" t="s">
        <v>13</v>
      </c>
      <c r="E56" s="37" t="s">
        <v>67</v>
      </c>
      <c r="F56" s="16">
        <v>-0.60830588399999996</v>
      </c>
      <c r="G56" s="27">
        <v>7.7400000000000004E-6</v>
      </c>
      <c r="H56" s="54">
        <v>-0.19878972879029821</v>
      </c>
      <c r="I56" s="53">
        <v>0.39407252078066396</v>
      </c>
      <c r="J56" s="52">
        <v>-0.18053098028577474</v>
      </c>
      <c r="K56" s="53">
        <v>0.15102765106604543</v>
      </c>
    </row>
    <row r="57" spans="1:11">
      <c r="A57" s="36" t="s">
        <v>4</v>
      </c>
      <c r="B57" s="43" t="s">
        <v>44</v>
      </c>
      <c r="C57" s="10" t="s">
        <v>54</v>
      </c>
      <c r="D57" s="4" t="s">
        <v>13</v>
      </c>
      <c r="E57" s="37" t="s">
        <v>65</v>
      </c>
      <c r="F57" s="16">
        <v>0.17</v>
      </c>
      <c r="G57" s="27">
        <v>4.373421898109485E-2</v>
      </c>
      <c r="H57" s="18">
        <v>0.38997825008237458</v>
      </c>
      <c r="I57" s="17">
        <v>4.3734218981094787E-2</v>
      </c>
      <c r="J57" s="19">
        <v>-0.51183804316284209</v>
      </c>
      <c r="K57" s="17">
        <v>2.2084934694928345E-3</v>
      </c>
    </row>
    <row r="58" spans="1:11">
      <c r="A58" s="6" t="s">
        <v>7</v>
      </c>
      <c r="B58" s="43" t="s">
        <v>44</v>
      </c>
      <c r="C58" s="10" t="s">
        <v>61</v>
      </c>
      <c r="D58" s="5" t="s">
        <v>14</v>
      </c>
      <c r="E58" s="38" t="s">
        <v>66</v>
      </c>
      <c r="F58" s="16">
        <v>-0.21</v>
      </c>
      <c r="G58" s="25">
        <v>1.8100000000000002E-2</v>
      </c>
      <c r="H58" s="54">
        <v>-1.010358004303139</v>
      </c>
      <c r="I58" s="53">
        <v>0.08</v>
      </c>
      <c r="J58" s="52">
        <v>0.18326375667009168</v>
      </c>
      <c r="K58" s="53">
        <v>0.92066268448241562</v>
      </c>
    </row>
    <row r="59" spans="1:11">
      <c r="A59" s="6" t="s">
        <v>7</v>
      </c>
      <c r="B59" s="43" t="s">
        <v>44</v>
      </c>
      <c r="C59" s="10" t="s">
        <v>61</v>
      </c>
      <c r="D59" s="4" t="s">
        <v>14</v>
      </c>
      <c r="E59" s="37" t="s">
        <v>67</v>
      </c>
      <c r="F59" s="16">
        <v>0.91102311899999999</v>
      </c>
      <c r="G59" s="17">
        <v>6.547017772908615E-4</v>
      </c>
      <c r="H59" s="21">
        <v>1.682570312122059</v>
      </c>
      <c r="I59" s="17">
        <v>6.1500000000000004E-6</v>
      </c>
      <c r="J59" s="19">
        <v>1.4886966335806233</v>
      </c>
      <c r="K59" s="17">
        <v>3.8681665160517629E-4</v>
      </c>
    </row>
    <row r="60" spans="1:11">
      <c r="A60" s="6" t="s">
        <v>7</v>
      </c>
      <c r="B60" s="43" t="s">
        <v>44</v>
      </c>
      <c r="C60" s="10" t="s">
        <v>61</v>
      </c>
      <c r="D60" s="5" t="s">
        <v>14</v>
      </c>
      <c r="E60" s="38" t="s">
        <v>65</v>
      </c>
      <c r="F60" s="16">
        <v>1.07</v>
      </c>
      <c r="G60" s="25">
        <v>4.4000000000000002E-6</v>
      </c>
      <c r="H60" s="54">
        <v>-0.29291987566984962</v>
      </c>
      <c r="I60" s="53">
        <v>0.53</v>
      </c>
      <c r="J60" s="52">
        <v>0.32391389724585873</v>
      </c>
      <c r="K60" s="53">
        <v>0.68437787660125715</v>
      </c>
    </row>
    <row r="61" spans="1:11">
      <c r="A61" s="6" t="s">
        <v>68</v>
      </c>
      <c r="B61" s="43" t="s">
        <v>44</v>
      </c>
      <c r="C61" s="10" t="s">
        <v>58</v>
      </c>
      <c r="D61" s="4" t="s">
        <v>69</v>
      </c>
      <c r="E61" s="37" t="s">
        <v>66</v>
      </c>
      <c r="F61" s="23">
        <v>0.91</v>
      </c>
      <c r="G61" s="17">
        <v>9.8180709017140488E-3</v>
      </c>
      <c r="H61" s="18">
        <v>0.5481275921658284</v>
      </c>
      <c r="I61" s="17">
        <v>9.8180709017139794E-3</v>
      </c>
      <c r="J61" s="52">
        <v>-0.10146916432015032</v>
      </c>
      <c r="K61" s="53">
        <v>0.36799662373689523</v>
      </c>
    </row>
    <row r="62" spans="1:11">
      <c r="A62" s="6" t="s">
        <v>68</v>
      </c>
      <c r="B62" s="43" t="s">
        <v>44</v>
      </c>
      <c r="C62" s="10" t="s">
        <v>58</v>
      </c>
      <c r="D62" s="4" t="s">
        <v>69</v>
      </c>
      <c r="E62" s="37" t="s">
        <v>67</v>
      </c>
      <c r="F62" s="23">
        <v>1.23</v>
      </c>
      <c r="G62" s="17">
        <v>6.4315146543851079E-3</v>
      </c>
      <c r="H62" s="18">
        <v>0.40709070063875863</v>
      </c>
      <c r="I62" s="17">
        <v>1.9742844562495396E-2</v>
      </c>
      <c r="J62" s="19">
        <v>2.1209985209415128</v>
      </c>
      <c r="K62" s="17">
        <v>9.3060775240090582E-8</v>
      </c>
    </row>
    <row r="63" spans="1:11" ht="16" thickBot="1">
      <c r="A63" s="40" t="s">
        <v>68</v>
      </c>
      <c r="B63" s="45" t="s">
        <v>44</v>
      </c>
      <c r="C63" s="11" t="s">
        <v>58</v>
      </c>
      <c r="D63" s="8" t="s">
        <v>69</v>
      </c>
      <c r="E63" s="41" t="s">
        <v>65</v>
      </c>
      <c r="F63" s="29">
        <v>0.45</v>
      </c>
      <c r="G63" s="30">
        <v>5.2599999999999998E-5</v>
      </c>
      <c r="H63" s="60">
        <v>0.25507041323028645</v>
      </c>
      <c r="I63" s="61">
        <v>6.2804908997042913E-2</v>
      </c>
      <c r="J63" s="31">
        <v>0.51569469678501867</v>
      </c>
      <c r="K63" s="30">
        <v>2.7983413693196723E-3</v>
      </c>
    </row>
    <row r="64" spans="1:11">
      <c r="A64" s="32"/>
      <c r="B64" s="46"/>
      <c r="D64" s="3"/>
    </row>
    <row r="65" spans="1:4">
      <c r="A65" s="32"/>
      <c r="B65" s="46"/>
      <c r="D65" s="3"/>
    </row>
    <row r="66" spans="1:4">
      <c r="A66" s="32"/>
      <c r="B66" s="46"/>
      <c r="D66" s="3"/>
    </row>
    <row r="67" spans="1:4">
      <c r="A67" s="32"/>
      <c r="B67" s="46"/>
      <c r="D67" s="3"/>
    </row>
    <row r="68" spans="1:4">
      <c r="A68" s="32"/>
      <c r="B68" s="46"/>
      <c r="D68" s="3"/>
    </row>
    <row r="69" spans="1:4">
      <c r="A69" s="32"/>
      <c r="B69" s="46"/>
      <c r="D69" s="3"/>
    </row>
    <row r="70" spans="1:4">
      <c r="A70" s="32"/>
      <c r="B70" s="46"/>
      <c r="D70" s="3"/>
    </row>
    <row r="71" spans="1:4">
      <c r="A71" s="32"/>
      <c r="B71" s="46"/>
      <c r="D71" s="3"/>
    </row>
    <row r="72" spans="1:4">
      <c r="A72" s="32"/>
      <c r="B72" s="46"/>
    </row>
    <row r="73" spans="1:4">
      <c r="B73" s="47"/>
    </row>
    <row r="74" spans="1:4">
      <c r="B74" s="47"/>
    </row>
    <row r="75" spans="1:4">
      <c r="B75" s="47"/>
    </row>
    <row r="76" spans="1:4">
      <c r="B76" s="47"/>
    </row>
    <row r="77" spans="1:4">
      <c r="B77" s="47"/>
    </row>
    <row r="78" spans="1:4">
      <c r="B78" s="47"/>
    </row>
    <row r="79" spans="1:4">
      <c r="B79" s="47"/>
    </row>
    <row r="80" spans="1:4">
      <c r="B80" s="47"/>
    </row>
    <row r="81" spans="2:2">
      <c r="B81" s="47"/>
    </row>
    <row r="82" spans="2:2">
      <c r="B82" s="47"/>
    </row>
    <row r="83" spans="2:2">
      <c r="B83" s="47"/>
    </row>
    <row r="84" spans="2:2">
      <c r="B84" s="47"/>
    </row>
    <row r="85" spans="2:2">
      <c r="B85" s="47"/>
    </row>
    <row r="86" spans="2:2">
      <c r="B86" s="47"/>
    </row>
    <row r="87" spans="2:2">
      <c r="B87" s="47"/>
    </row>
    <row r="88" spans="2:2">
      <c r="B88" s="47"/>
    </row>
  </sheetData>
  <sortState ref="A6:K66">
    <sortCondition ref="A4:A66"/>
    <sortCondition ref="B4:B66"/>
    <sortCondition ref="D4:D66"/>
    <sortCondition ref="E4:E66"/>
  </sortState>
  <mergeCells count="10">
    <mergeCell ref="H1:K1"/>
    <mergeCell ref="J2:K2"/>
    <mergeCell ref="H2:I2"/>
    <mergeCell ref="B1:B3"/>
    <mergeCell ref="A1:A3"/>
    <mergeCell ref="C1:C3"/>
    <mergeCell ref="D1:D3"/>
    <mergeCell ref="E1:E3"/>
    <mergeCell ref="F1:G1"/>
    <mergeCell ref="F2:G2"/>
  </mergeCells>
  <conditionalFormatting sqref="G63">
    <cfRule type="cellIs" dxfId="1" priority="3" operator="greaterThanOrEqual">
      <formula>0.055</formula>
    </cfRule>
  </conditionalFormatting>
  <conditionalFormatting sqref="G62">
    <cfRule type="cellIs" dxfId="0" priority="2" operator="greaterThanOrEqual">
      <formula>0.05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5A4750E400AA48810178D9C06A2560" ma:contentTypeVersion="7" ma:contentTypeDescription="Create a new document." ma:contentTypeScope="" ma:versionID="6174779715734f76a0c67282098bf69f">
  <xsd:schema xmlns:xsd="http://www.w3.org/2001/XMLSchema" xmlns:p="http://schemas.microsoft.com/office/2006/metadata/properties" xmlns:ns2="8b2d4132-7572-4f4e-a729-372d442b7414" targetNamespace="http://schemas.microsoft.com/office/2006/metadata/properties" ma:root="true" ma:fieldsID="779c2f05f974729888c7ea183c17d31e" ns2:_="">
    <xsd:import namespace="8b2d4132-7572-4f4e-a729-372d442b741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b2d4132-7572-4f4e-a729-372d442b741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8b2d4132-7572-4f4e-a729-372d442b7414">Data Sheet</DocumentType>
    <DocumentId xmlns="8b2d4132-7572-4f4e-a729-372d442b7414">Data Sheet 2.XLSX</DocumentId>
    <Checked_x0020_Out_x0020_To xmlns="8b2d4132-7572-4f4e-a729-372d442b7414">
      <UserInfo>
        <DisplayName/>
        <AccountId xsi:nil="true"/>
        <AccountType/>
      </UserInfo>
    </Checked_x0020_Out_x0020_To>
    <StageName xmlns="8b2d4132-7572-4f4e-a729-372d442b7414" xsi:nil="true"/>
    <IsDeleted xmlns="8b2d4132-7572-4f4e-a729-372d442b7414">false</IsDeleted>
    <FileFormat xmlns="8b2d4132-7572-4f4e-a729-372d442b7414">XLSX</FileFormat>
    <TitleName xmlns="8b2d4132-7572-4f4e-a729-372d442b7414">Data Sheet 2.XLSX</TitleName>
  </documentManagement>
</p:properties>
</file>

<file path=customXml/itemProps1.xml><?xml version="1.0" encoding="utf-8"?>
<ds:datastoreItem xmlns:ds="http://schemas.openxmlformats.org/officeDocument/2006/customXml" ds:itemID="{FF2C03FF-1348-48C0-92F3-9DCC0DDE179B}"/>
</file>

<file path=customXml/itemProps2.xml><?xml version="1.0" encoding="utf-8"?>
<ds:datastoreItem xmlns:ds="http://schemas.openxmlformats.org/officeDocument/2006/customXml" ds:itemID="{3C4B7C1D-7B65-4C54-8132-5EC32570A205}"/>
</file>

<file path=customXml/itemProps3.xml><?xml version="1.0" encoding="utf-8"?>
<ds:datastoreItem xmlns:ds="http://schemas.openxmlformats.org/officeDocument/2006/customXml" ds:itemID="{C479FD34-3EF3-4B97-B5F1-8F7652AF701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 p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fania Vincenti</dc:creator>
  <cp:lastModifiedBy>Barbara Blanco Ulate</cp:lastModifiedBy>
  <dcterms:created xsi:type="dcterms:W3CDTF">2013-03-12T18:24:06Z</dcterms:created>
  <dcterms:modified xsi:type="dcterms:W3CDTF">2013-03-14T10:0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5A4750E400AA48810178D9C06A2560</vt:lpwstr>
  </property>
</Properties>
</file>